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ehorman/Desktop/SCD Paper/"/>
    </mc:Choice>
  </mc:AlternateContent>
  <xr:revisionPtr revIDLastSave="0" documentId="8_{9207D703-B698-4740-BDAF-B820DEC1C280}" xr6:coauthVersionLast="36" xr6:coauthVersionMax="36" xr10:uidLastSave="{00000000-0000-0000-0000-000000000000}"/>
  <bookViews>
    <workbookView xWindow="780" yWindow="1000" windowWidth="27640" windowHeight="15840" activeTab="3" xr2:uid="{24AF7CA0-2D65-0442-81EC-825DADA4F5ED}"/>
  </bookViews>
  <sheets>
    <sheet name="Sheet2" sheetId="2" r:id="rId1"/>
    <sheet name="Sheet3" sheetId="3" r:id="rId2"/>
    <sheet name="Sheet1" sheetId="1" r:id="rId3"/>
    <sheet name="Raw Data Fig 2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4" l="1"/>
  <c r="H25" i="4"/>
  <c r="I25" i="4"/>
  <c r="J25" i="4"/>
  <c r="K25" i="4"/>
  <c r="L25" i="4"/>
  <c r="M25" i="4"/>
  <c r="N25" i="4"/>
  <c r="O25" i="4"/>
  <c r="P25" i="4"/>
  <c r="G26" i="4"/>
  <c r="H26" i="4"/>
  <c r="H34" i="4" s="1"/>
  <c r="H38" i="4" s="1"/>
  <c r="I26" i="4"/>
  <c r="J26" i="4"/>
  <c r="K26" i="4"/>
  <c r="K34" i="4" s="1"/>
  <c r="K38" i="4" s="1"/>
  <c r="L26" i="4"/>
  <c r="L34" i="4" s="1"/>
  <c r="L38" i="4" s="1"/>
  <c r="M26" i="4"/>
  <c r="N26" i="4"/>
  <c r="O26" i="4"/>
  <c r="P26" i="4"/>
  <c r="P34" i="4" s="1"/>
  <c r="P38" i="4" s="1"/>
  <c r="G28" i="4"/>
  <c r="H28" i="4"/>
  <c r="I28" i="4"/>
  <c r="I32" i="4" s="1"/>
  <c r="J28" i="4"/>
  <c r="J32" i="4" s="1"/>
  <c r="K28" i="4"/>
  <c r="L28" i="4"/>
  <c r="M28" i="4"/>
  <c r="N28" i="4"/>
  <c r="N32" i="4" s="1"/>
  <c r="O28" i="4"/>
  <c r="P28" i="4"/>
  <c r="G29" i="4"/>
  <c r="H29" i="4"/>
  <c r="I29" i="4"/>
  <c r="J29" i="4"/>
  <c r="K29" i="4"/>
  <c r="L29" i="4"/>
  <c r="M29" i="4"/>
  <c r="N29" i="4"/>
  <c r="O29" i="4"/>
  <c r="P29" i="4"/>
  <c r="G31" i="4"/>
  <c r="H31" i="4"/>
  <c r="I31" i="4"/>
  <c r="J31" i="4"/>
  <c r="K31" i="4"/>
  <c r="L31" i="4"/>
  <c r="M31" i="4"/>
  <c r="M39" i="4" s="1"/>
  <c r="N31" i="4"/>
  <c r="N39" i="4" s="1"/>
  <c r="O31" i="4"/>
  <c r="P31" i="4"/>
  <c r="G32" i="4"/>
  <c r="H32" i="4"/>
  <c r="K32" i="4"/>
  <c r="L32" i="4"/>
  <c r="M32" i="4"/>
  <c r="O32" i="4"/>
  <c r="P32" i="4"/>
  <c r="G34" i="4"/>
  <c r="I34" i="4"/>
  <c r="I38" i="4" s="1"/>
  <c r="J34" i="4"/>
  <c r="J38" i="4" s="1"/>
  <c r="M34" i="4"/>
  <c r="N34" i="4"/>
  <c r="O34" i="4"/>
  <c r="G35" i="4"/>
  <c r="G39" i="4" s="1"/>
  <c r="H35" i="4"/>
  <c r="H39" i="4" s="1"/>
  <c r="I35" i="4"/>
  <c r="I39" i="4" s="1"/>
  <c r="J35" i="4"/>
  <c r="J39" i="4" s="1"/>
  <c r="K35" i="4"/>
  <c r="L35" i="4"/>
  <c r="M35" i="4"/>
  <c r="N35" i="4"/>
  <c r="O35" i="4"/>
  <c r="O39" i="4" s="1"/>
  <c r="P35" i="4"/>
  <c r="P39" i="4" s="1"/>
  <c r="G38" i="4"/>
  <c r="M38" i="4"/>
  <c r="N38" i="4"/>
  <c r="O38" i="4"/>
  <c r="K39" i="4"/>
  <c r="L39" i="4"/>
  <c r="H62" i="4"/>
  <c r="I62" i="4"/>
  <c r="J62" i="4"/>
  <c r="K62" i="4"/>
  <c r="L62" i="4"/>
  <c r="M62" i="4"/>
  <c r="O62" i="4"/>
  <c r="P62" i="4"/>
  <c r="P67" i="4" s="1"/>
  <c r="Q62" i="4"/>
  <c r="R62" i="4"/>
  <c r="R67" i="4" s="1"/>
  <c r="S62" i="4"/>
  <c r="S67" i="4" s="1"/>
  <c r="T62" i="4"/>
  <c r="T67" i="4" s="1"/>
  <c r="H65" i="4"/>
  <c r="I65" i="4"/>
  <c r="J65" i="4"/>
  <c r="K65" i="4"/>
  <c r="L65" i="4"/>
  <c r="M65" i="4"/>
  <c r="O65" i="4"/>
  <c r="P65" i="4"/>
  <c r="Q65" i="4"/>
  <c r="R65" i="4"/>
  <c r="S65" i="4"/>
  <c r="T65" i="4"/>
  <c r="O66" i="4"/>
  <c r="P66" i="4"/>
  <c r="Q66" i="4"/>
  <c r="Q68" i="4" s="1"/>
  <c r="R66" i="4"/>
  <c r="R68" i="4" s="1"/>
  <c r="S66" i="4"/>
  <c r="S68" i="4" s="1"/>
  <c r="T66" i="4"/>
  <c r="Q67" i="4"/>
  <c r="P68" i="4"/>
  <c r="T68" i="4"/>
</calcChain>
</file>

<file path=xl/sharedStrings.xml><?xml version="1.0" encoding="utf-8"?>
<sst xmlns="http://schemas.openxmlformats.org/spreadsheetml/2006/main" count="85" uniqueCount="39">
  <si>
    <t>STDEV</t>
  </si>
  <si>
    <t>Average</t>
  </si>
  <si>
    <t>Viability (%)</t>
  </si>
  <si>
    <t>average</t>
  </si>
  <si>
    <t>#11</t>
  </si>
  <si>
    <t>HbF%</t>
  </si>
  <si>
    <t>#10</t>
  </si>
  <si>
    <t>12.5 uM</t>
  </si>
  <si>
    <t>1 uM</t>
  </si>
  <si>
    <t>0.5 uM</t>
  </si>
  <si>
    <t>0.1 uM</t>
  </si>
  <si>
    <t>0 uM</t>
  </si>
  <si>
    <t>culture media</t>
  </si>
  <si>
    <t>Normalize</t>
  </si>
  <si>
    <t>Fold</t>
  </si>
  <si>
    <t>HIBIT</t>
  </si>
  <si>
    <t>percentage</t>
  </si>
  <si>
    <t>CellTiter</t>
  </si>
  <si>
    <t>STDEVE</t>
  </si>
  <si>
    <t>H</t>
  </si>
  <si>
    <t>G</t>
  </si>
  <si>
    <t>F</t>
  </si>
  <si>
    <t>HIBIT assay</t>
  </si>
  <si>
    <t>E</t>
  </si>
  <si>
    <t>D</t>
  </si>
  <si>
    <t>C</t>
  </si>
  <si>
    <t>CellTiter Glow</t>
  </si>
  <si>
    <t>B</t>
  </si>
  <si>
    <t>A</t>
  </si>
  <si>
    <t>HUDEP-HIBIT #10</t>
  </si>
  <si>
    <t>HiBiT cells</t>
  </si>
  <si>
    <t>parental cell</t>
  </si>
  <si>
    <t>parental cells</t>
  </si>
  <si>
    <t>For Wester Blot</t>
  </si>
  <si>
    <t>K562</t>
  </si>
  <si>
    <t>HUDEP2</t>
  </si>
  <si>
    <t>Harvest</t>
  </si>
  <si>
    <t>seed cells</t>
  </si>
  <si>
    <t>For FA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1" fillId="0" borderId="1" xfId="1" applyBorder="1" applyAlignment="1">
      <alignment vertical="center" wrapText="1"/>
    </xf>
    <xf numFmtId="0" fontId="1" fillId="0" borderId="1" xfId="1" applyBorder="1" applyAlignment="1">
      <alignment wrapText="1"/>
    </xf>
    <xf numFmtId="0" fontId="1" fillId="0" borderId="1" xfId="1" applyBorder="1"/>
    <xf numFmtId="0" fontId="2" fillId="0" borderId="2" xfId="1" applyFont="1" applyBorder="1" applyAlignment="1">
      <alignment horizontal="center" vertical="center" wrapText="1"/>
    </xf>
    <xf numFmtId="0" fontId="1" fillId="0" borderId="1" xfId="1" applyBorder="1" applyAlignment="1">
      <alignment horizontal="center"/>
    </xf>
    <xf numFmtId="0" fontId="1" fillId="0" borderId="0" xfId="1" applyAlignment="1">
      <alignment vertical="center" wrapText="1"/>
    </xf>
    <xf numFmtId="0" fontId="1" fillId="0" borderId="0" xfId="1" applyAlignment="1">
      <alignment wrapText="1"/>
    </xf>
  </cellXfs>
  <cellStyles count="2">
    <cellStyle name="Normal" xfId="0" builtinId="0"/>
    <cellStyle name="Normal 2" xfId="1" xr:uid="{FE55D874-0A4B-B54A-84B1-0E7D0EFC88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11-CellTiter % Viability (day 7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UDEP-HIBIT-#11 (day 7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w Data Fig 2'!$L$32:$P$32</c:f>
                <c:numCache>
                  <c:formatCode>General</c:formatCode>
                  <c:ptCount val="5"/>
                  <c:pt idx="0">
                    <c:v>20.620373579293442</c:v>
                  </c:pt>
                  <c:pt idx="1">
                    <c:v>13.845440917795692</c:v>
                  </c:pt>
                  <c:pt idx="2">
                    <c:v>11.93282899586193</c:v>
                  </c:pt>
                  <c:pt idx="3">
                    <c:v>6.835637258404061</c:v>
                  </c:pt>
                  <c:pt idx="4">
                    <c:v>15.4126896812333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w Data Fig 2'!$L$12:$P$12</c:f>
              <c:strCache>
                <c:ptCount val="5"/>
                <c:pt idx="0">
                  <c:v>0 uM</c:v>
                </c:pt>
                <c:pt idx="1">
                  <c:v>0.1 uM</c:v>
                </c:pt>
                <c:pt idx="2">
                  <c:v>0.5 uM</c:v>
                </c:pt>
                <c:pt idx="3">
                  <c:v>1 uM</c:v>
                </c:pt>
                <c:pt idx="4">
                  <c:v>12.5 uM</c:v>
                </c:pt>
              </c:strCache>
            </c:strRef>
          </c:cat>
          <c:val>
            <c:numRef>
              <c:f>'Raw Data Fig 2'!$L$31:$P$31</c:f>
              <c:numCache>
                <c:formatCode>General</c:formatCode>
                <c:ptCount val="5"/>
                <c:pt idx="0">
                  <c:v>100.00001161791153</c:v>
                </c:pt>
                <c:pt idx="1">
                  <c:v>50.933853536939552</c:v>
                </c:pt>
                <c:pt idx="2">
                  <c:v>27.399217812489002</c:v>
                </c:pt>
                <c:pt idx="3">
                  <c:v>26.833193163230845</c:v>
                </c:pt>
                <c:pt idx="4">
                  <c:v>30.680580742219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D1-FD48-912D-780DF00099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8840440"/>
        <c:axId val="958836832"/>
      </c:barChart>
      <c:catAx>
        <c:axId val="958840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836832"/>
        <c:crosses val="autoZero"/>
        <c:auto val="1"/>
        <c:lblAlgn val="ctr"/>
        <c:lblOffset val="100"/>
        <c:noMultiLvlLbl val="0"/>
      </c:catAx>
      <c:valAx>
        <c:axId val="95883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840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10-HiBiT Fold Change (day 7)</a:t>
            </a:r>
          </a:p>
        </c:rich>
      </c:tx>
      <c:layout>
        <c:manualLayout>
          <c:xMode val="edge"/>
          <c:yMode val="edge"/>
          <c:x val="0.3437467684960432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914260717410324E-2"/>
          <c:y val="0.18703349282296652"/>
          <c:w val="0.9155301837270341"/>
          <c:h val="0.71153938891609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w Data Fig 2'!$G$35:$K$35</c:f>
                <c:numCache>
                  <c:formatCode>General</c:formatCode>
                  <c:ptCount val="5"/>
                  <c:pt idx="0">
                    <c:v>3.6947756989632791E-2</c:v>
                  </c:pt>
                  <c:pt idx="1">
                    <c:v>0.33501065641795036</c:v>
                  </c:pt>
                  <c:pt idx="2">
                    <c:v>0.46589696664872249</c:v>
                  </c:pt>
                  <c:pt idx="3">
                    <c:v>0.62865934544061053</c:v>
                  </c:pt>
                  <c:pt idx="4">
                    <c:v>0.276727372764792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w Data Fig 2'!$G$12:$K$12</c:f>
              <c:strCache>
                <c:ptCount val="5"/>
                <c:pt idx="0">
                  <c:v>0 uM</c:v>
                </c:pt>
                <c:pt idx="1">
                  <c:v>0.1 uM</c:v>
                </c:pt>
                <c:pt idx="2">
                  <c:v>0.5 uM</c:v>
                </c:pt>
                <c:pt idx="3">
                  <c:v>1 uM</c:v>
                </c:pt>
                <c:pt idx="4">
                  <c:v>12.5 uM</c:v>
                </c:pt>
              </c:strCache>
            </c:strRef>
          </c:cat>
          <c:val>
            <c:numRef>
              <c:f>'Raw Data Fig 2'!$G$34:$K$34</c:f>
              <c:numCache>
                <c:formatCode>General</c:formatCode>
                <c:ptCount val="5"/>
                <c:pt idx="0">
                  <c:v>1.0000000720668833</c:v>
                </c:pt>
                <c:pt idx="1">
                  <c:v>2.0092247051905958</c:v>
                </c:pt>
                <c:pt idx="2">
                  <c:v>3.5626984406672273</c:v>
                </c:pt>
                <c:pt idx="3">
                  <c:v>4.6411072817171588</c:v>
                </c:pt>
                <c:pt idx="4">
                  <c:v>5.1369274385217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E5-7545-84FF-4C2545322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8828976"/>
        <c:axId val="958827992"/>
      </c:barChart>
      <c:catAx>
        <c:axId val="95882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827992"/>
        <c:crosses val="autoZero"/>
        <c:auto val="1"/>
        <c:lblAlgn val="ctr"/>
        <c:lblOffset val="100"/>
        <c:noMultiLvlLbl val="0"/>
      </c:catAx>
      <c:valAx>
        <c:axId val="958827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828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BiT Sign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numRef>
              <c:f>'Raw Data Fig 2'!$G$13:$K$13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12.5</c:v>
                </c:pt>
              </c:numCache>
            </c:numRef>
          </c:cat>
          <c:val>
            <c:numRef>
              <c:f>'Raw Data Fig 2'!$L$34:$P$34</c:f>
              <c:numCache>
                <c:formatCode>General</c:formatCode>
                <c:ptCount val="5"/>
                <c:pt idx="0">
                  <c:v>1.0000000548486208</c:v>
                </c:pt>
                <c:pt idx="1">
                  <c:v>2.7634929115562152</c:v>
                </c:pt>
                <c:pt idx="2">
                  <c:v>5.2575693976288616</c:v>
                </c:pt>
                <c:pt idx="3">
                  <c:v>8.2652483690899725</c:v>
                </c:pt>
                <c:pt idx="4">
                  <c:v>17.027205848354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F8-4D41-AEB4-CF09D588C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6731224"/>
        <c:axId val="496729912"/>
      </c:barChart>
      <c:catAx>
        <c:axId val="496731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malidomi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729912"/>
        <c:crosses val="autoZero"/>
        <c:auto val="1"/>
        <c:lblAlgn val="ctr"/>
        <c:lblOffset val="100"/>
        <c:noMultiLvlLbl val="0"/>
      </c:catAx>
      <c:valAx>
        <c:axId val="496729912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HiBi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731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11-Normalized to CellTi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w Data Fig 2'!$L$39:$P$39</c:f>
                <c:numCache>
                  <c:formatCode>General</c:formatCode>
                  <c:ptCount val="5"/>
                  <c:pt idx="0">
                    <c:v>0.27447943771505873</c:v>
                  </c:pt>
                  <c:pt idx="1">
                    <c:v>1.695545031584067</c:v>
                  </c:pt>
                  <c:pt idx="2">
                    <c:v>5.675226863054732</c:v>
                  </c:pt>
                  <c:pt idx="3">
                    <c:v>7.5992900894958719</c:v>
                  </c:pt>
                  <c:pt idx="4">
                    <c:v>24.217279589791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w Data Fig 2'!$F$4:$J$4</c:f>
              <c:strCache>
                <c:ptCount val="5"/>
                <c:pt idx="0">
                  <c:v>0 uM</c:v>
                </c:pt>
                <c:pt idx="1">
                  <c:v>0.1 uM</c:v>
                </c:pt>
                <c:pt idx="2">
                  <c:v>0.5 uM</c:v>
                </c:pt>
                <c:pt idx="3">
                  <c:v>1 uM</c:v>
                </c:pt>
                <c:pt idx="4">
                  <c:v>12.5 uM</c:v>
                </c:pt>
              </c:strCache>
            </c:strRef>
          </c:cat>
          <c:val>
            <c:numRef>
              <c:f>'Raw Data Fig 2'!$L$38:$P$38</c:f>
              <c:numCache>
                <c:formatCode>General</c:formatCode>
                <c:ptCount val="5"/>
                <c:pt idx="0">
                  <c:v>0.99999993866951264</c:v>
                </c:pt>
                <c:pt idx="1">
                  <c:v>5.4256505637296897</c:v>
                </c:pt>
                <c:pt idx="2">
                  <c:v>19.188757261648458</c:v>
                </c:pt>
                <c:pt idx="3">
                  <c:v>30.802328738182862</c:v>
                </c:pt>
                <c:pt idx="4">
                  <c:v>55.498316643412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5B-2949-B5A4-F3A41FFA38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9755984"/>
        <c:axId val="959755000"/>
      </c:barChart>
      <c:catAx>
        <c:axId val="95975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755000"/>
        <c:crosses val="autoZero"/>
        <c:auto val="1"/>
        <c:lblAlgn val="ctr"/>
        <c:lblOffset val="100"/>
        <c:noMultiLvlLbl val="0"/>
      </c:catAx>
      <c:valAx>
        <c:axId val="959755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75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Raw Data Fig 2'!$H$62:$M$62</c:f>
              <c:numCache>
                <c:formatCode>General</c:formatCode>
                <c:ptCount val="6"/>
                <c:pt idx="0">
                  <c:v>6.2349999999999994</c:v>
                </c:pt>
                <c:pt idx="1">
                  <c:v>3.59</c:v>
                </c:pt>
                <c:pt idx="2">
                  <c:v>9.35</c:v>
                </c:pt>
                <c:pt idx="3">
                  <c:v>12.7</c:v>
                </c:pt>
                <c:pt idx="4">
                  <c:v>17.355</c:v>
                </c:pt>
                <c:pt idx="5">
                  <c:v>13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5D-F046-9715-CDF81313E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4890048"/>
        <c:axId val="964890704"/>
      </c:barChart>
      <c:catAx>
        <c:axId val="9648900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890704"/>
        <c:crosses val="autoZero"/>
        <c:auto val="1"/>
        <c:lblAlgn val="ctr"/>
        <c:lblOffset val="100"/>
        <c:noMultiLvlLbl val="0"/>
      </c:catAx>
      <c:valAx>
        <c:axId val="96489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8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8-FA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aw Data Fig 2'!$I$59:$M$59</c:f>
              <c:strCache>
                <c:ptCount val="5"/>
                <c:pt idx="0">
                  <c:v>0 uM</c:v>
                </c:pt>
                <c:pt idx="1">
                  <c:v>0.1 uM</c:v>
                </c:pt>
                <c:pt idx="2">
                  <c:v>0.5 uM</c:v>
                </c:pt>
                <c:pt idx="3">
                  <c:v>1 uM</c:v>
                </c:pt>
                <c:pt idx="4">
                  <c:v>12.5 uM</c:v>
                </c:pt>
              </c:strCache>
            </c:strRef>
          </c:cat>
          <c:val>
            <c:numRef>
              <c:f>'Raw Data Fig 2'!$I$62:$M$62</c:f>
              <c:numCache>
                <c:formatCode>General</c:formatCode>
                <c:ptCount val="5"/>
                <c:pt idx="0">
                  <c:v>3.59</c:v>
                </c:pt>
                <c:pt idx="1">
                  <c:v>9.35</c:v>
                </c:pt>
                <c:pt idx="2">
                  <c:v>12.7</c:v>
                </c:pt>
                <c:pt idx="3">
                  <c:v>17.355</c:v>
                </c:pt>
                <c:pt idx="4">
                  <c:v>13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B5-4E4A-9D59-BD66BD3320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8188720"/>
        <c:axId val="898187080"/>
      </c:barChart>
      <c:catAx>
        <c:axId val="898188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187080"/>
        <c:crosses val="autoZero"/>
        <c:auto val="1"/>
        <c:lblAlgn val="ctr"/>
        <c:lblOffset val="100"/>
        <c:noMultiLvlLbl val="0"/>
      </c:catAx>
      <c:valAx>
        <c:axId val="898187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188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11-FA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w Data Fig 2'!$P$66:$T$66</c:f>
                <c:numCache>
                  <c:formatCode>General</c:formatCode>
                  <c:ptCount val="5"/>
                  <c:pt idx="0">
                    <c:v>0.89095454429504839</c:v>
                  </c:pt>
                  <c:pt idx="1">
                    <c:v>1.0818733752154188</c:v>
                  </c:pt>
                  <c:pt idx="2">
                    <c:v>2.1425335469952431</c:v>
                  </c:pt>
                  <c:pt idx="3">
                    <c:v>0.52325901807804531</c:v>
                  </c:pt>
                  <c:pt idx="4">
                    <c:v>1.98697005513420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aw Data Fig 2'!$P$57:$T$57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12.5</c:v>
                </c:pt>
              </c:numCache>
            </c:numRef>
          </c:cat>
          <c:val>
            <c:numRef>
              <c:f>'Raw Data Fig 2'!$P$62:$T$62</c:f>
              <c:numCache>
                <c:formatCode>General</c:formatCode>
                <c:ptCount val="5"/>
                <c:pt idx="0">
                  <c:v>3.16</c:v>
                </c:pt>
                <c:pt idx="1">
                  <c:v>3.895</c:v>
                </c:pt>
                <c:pt idx="2">
                  <c:v>7.8849999999999998</c:v>
                </c:pt>
                <c:pt idx="3">
                  <c:v>11.11</c:v>
                </c:pt>
                <c:pt idx="4">
                  <c:v>12.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88-7F48-B8FC-58CC0F1B0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4582024"/>
        <c:axId val="924579072"/>
      </c:barChart>
      <c:catAx>
        <c:axId val="924582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579072"/>
        <c:crosses val="autoZero"/>
        <c:auto val="1"/>
        <c:lblAlgn val="ctr"/>
        <c:lblOffset val="100"/>
        <c:noMultiLvlLbl val="0"/>
      </c:catAx>
      <c:valAx>
        <c:axId val="92457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582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CS</a:t>
            </a:r>
            <a:r>
              <a:rPr lang="en-US" baseline="0"/>
              <a:t> %F+ Cell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w Data Fig 2'!$P$68:$T$68</c:f>
                <c:numCache>
                  <c:formatCode>General</c:formatCode>
                  <c:ptCount val="5"/>
                  <c:pt idx="0">
                    <c:v>0.28194764059969885</c:v>
                  </c:pt>
                  <c:pt idx="1">
                    <c:v>0.34236499215677807</c:v>
                  </c:pt>
                  <c:pt idx="2">
                    <c:v>0.67801694525165923</c:v>
                  </c:pt>
                  <c:pt idx="3">
                    <c:v>0.16558829686014093</c:v>
                  </c:pt>
                  <c:pt idx="4">
                    <c:v>0.628787992131077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aw Data Fig 2'!$P$57:$T$57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12.5</c:v>
                </c:pt>
              </c:numCache>
            </c:numRef>
          </c:cat>
          <c:val>
            <c:numRef>
              <c:f>'Raw Data Fig 2'!$P$67:$T$67</c:f>
              <c:numCache>
                <c:formatCode>General</c:formatCode>
                <c:ptCount val="5"/>
                <c:pt idx="0">
                  <c:v>1</c:v>
                </c:pt>
                <c:pt idx="1">
                  <c:v>1.2325949367088607</c:v>
                </c:pt>
                <c:pt idx="2">
                  <c:v>2.4952531645569618</c:v>
                </c:pt>
                <c:pt idx="3">
                  <c:v>3.5158227848101262</c:v>
                </c:pt>
                <c:pt idx="4">
                  <c:v>3.9667721518987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DE-AC42-A4E8-2AC42BD80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5447160"/>
        <c:axId val="965438632"/>
      </c:barChart>
      <c:catAx>
        <c:axId val="965447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438632"/>
        <c:crosses val="autoZero"/>
        <c:auto val="1"/>
        <c:lblAlgn val="ctr"/>
        <c:lblOffset val="100"/>
        <c:noMultiLvlLbl val="0"/>
      </c:catAx>
      <c:valAx>
        <c:axId val="965438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447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4187</xdr:colOff>
      <xdr:row>39</xdr:row>
      <xdr:rowOff>169862</xdr:rowOff>
    </xdr:from>
    <xdr:to>
      <xdr:col>24</xdr:col>
      <xdr:colOff>179387</xdr:colOff>
      <xdr:row>54</xdr:row>
      <xdr:rowOff>555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86D3D0-8176-8F47-9169-38104E73EF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6862</xdr:colOff>
      <xdr:row>40</xdr:row>
      <xdr:rowOff>188912</xdr:rowOff>
    </xdr:from>
    <xdr:to>
      <xdr:col>15</xdr:col>
      <xdr:colOff>652462</xdr:colOff>
      <xdr:row>55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438216-DE01-8C40-BCF6-E14073C000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63562</xdr:colOff>
      <xdr:row>24</xdr:row>
      <xdr:rowOff>77787</xdr:rowOff>
    </xdr:from>
    <xdr:to>
      <xdr:col>24</xdr:col>
      <xdr:colOff>258762</xdr:colOff>
      <xdr:row>38</xdr:row>
      <xdr:rowOff>1539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0C3D302-BACB-3A40-9537-6EDDD46606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50875</xdr:colOff>
      <xdr:row>86</xdr:row>
      <xdr:rowOff>69849</xdr:rowOff>
    </xdr:from>
    <xdr:to>
      <xdr:col>16</xdr:col>
      <xdr:colOff>346075</xdr:colOff>
      <xdr:row>97</xdr:row>
      <xdr:rowOff>158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2D452B2-FD94-0749-A867-E36ADE5037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87350</xdr:colOff>
      <xdr:row>88</xdr:row>
      <xdr:rowOff>169862</xdr:rowOff>
    </xdr:from>
    <xdr:to>
      <xdr:col>8</xdr:col>
      <xdr:colOff>120650</xdr:colOff>
      <xdr:row>103</xdr:row>
      <xdr:rowOff>555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D508C8B-1D6F-734B-B289-93CA5F2123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80975</xdr:colOff>
      <xdr:row>98</xdr:row>
      <xdr:rowOff>17462</xdr:rowOff>
    </xdr:from>
    <xdr:to>
      <xdr:col>16</xdr:col>
      <xdr:colOff>485775</xdr:colOff>
      <xdr:row>112</xdr:row>
      <xdr:rowOff>873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705C365-4DC4-574F-ACAA-F46262CA28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631825</xdr:colOff>
      <xdr:row>89</xdr:row>
      <xdr:rowOff>58737</xdr:rowOff>
    </xdr:from>
    <xdr:to>
      <xdr:col>24</xdr:col>
      <xdr:colOff>263525</xdr:colOff>
      <xdr:row>103</xdr:row>
      <xdr:rowOff>1285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46DDBED-9EB8-DA4C-93E9-2CF0B80EEC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568325</xdr:colOff>
      <xdr:row>68</xdr:row>
      <xdr:rowOff>104775</xdr:rowOff>
    </xdr:from>
    <xdr:to>
      <xdr:col>20</xdr:col>
      <xdr:colOff>263525</xdr:colOff>
      <xdr:row>83</xdr:row>
      <xdr:rowOff>857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64410E1-002D-2549-A9D5-AE3FD2983A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D1B3E-1105-DA44-9BE4-466BF380467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537B0-A777-9144-9666-807F497290F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1E71E-3A9E-914E-9862-42553A529B5F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6ECDB-3F78-2D41-9E11-7FEEB2E8DE44}">
  <dimension ref="B3:T68"/>
  <sheetViews>
    <sheetView tabSelected="1" topLeftCell="A84" workbookViewId="0">
      <selection activeCell="F108" sqref="F108"/>
    </sheetView>
  </sheetViews>
  <sheetFormatPr baseColWidth="10" defaultColWidth="8.83203125" defaultRowHeight="15" x14ac:dyDescent="0.2"/>
  <cols>
    <col min="1" max="4" width="8.83203125" style="1"/>
    <col min="5" max="5" width="8.1640625" style="1" customWidth="1"/>
    <col min="6" max="16384" width="8.83203125" style="1"/>
  </cols>
  <sheetData>
    <row r="3" spans="2:19" x14ac:dyDescent="0.2">
      <c r="B3" s="1" t="s">
        <v>38</v>
      </c>
      <c r="D3" s="4" t="s">
        <v>6</v>
      </c>
      <c r="E3" s="4">
        <v>1</v>
      </c>
      <c r="F3" s="4">
        <v>2</v>
      </c>
      <c r="G3" s="4">
        <v>3</v>
      </c>
      <c r="H3" s="4">
        <v>4</v>
      </c>
      <c r="I3" s="4">
        <v>5</v>
      </c>
      <c r="J3" s="4">
        <v>6</v>
      </c>
    </row>
    <row r="4" spans="2:19" ht="32" x14ac:dyDescent="0.2">
      <c r="B4" s="1" t="s">
        <v>37</v>
      </c>
      <c r="C4" s="1">
        <v>72221</v>
      </c>
      <c r="D4" s="4"/>
      <c r="E4" s="3" t="s">
        <v>12</v>
      </c>
      <c r="F4" s="2" t="s">
        <v>11</v>
      </c>
      <c r="G4" s="2" t="s">
        <v>10</v>
      </c>
      <c r="H4" s="2" t="s">
        <v>9</v>
      </c>
      <c r="I4" s="2" t="s">
        <v>8</v>
      </c>
      <c r="J4" s="2" t="s">
        <v>7</v>
      </c>
    </row>
    <row r="5" spans="2:19" x14ac:dyDescent="0.2">
      <c r="B5" s="1" t="s">
        <v>36</v>
      </c>
      <c r="C5" s="1">
        <v>72721</v>
      </c>
      <c r="D5" s="4" t="s">
        <v>4</v>
      </c>
      <c r="E5" s="4">
        <v>7</v>
      </c>
      <c r="F5" s="4">
        <v>8</v>
      </c>
      <c r="G5" s="4">
        <v>9</v>
      </c>
      <c r="H5" s="4">
        <v>10</v>
      </c>
      <c r="I5" s="4">
        <v>11</v>
      </c>
      <c r="J5" s="4">
        <v>12</v>
      </c>
    </row>
    <row r="6" spans="2:19" ht="32" x14ac:dyDescent="0.2">
      <c r="D6" s="4"/>
      <c r="E6" s="3" t="s">
        <v>12</v>
      </c>
      <c r="F6" s="2" t="s">
        <v>11</v>
      </c>
      <c r="G6" s="2" t="s">
        <v>10</v>
      </c>
      <c r="H6" s="2" t="s">
        <v>9</v>
      </c>
      <c r="I6" s="2" t="s">
        <v>8</v>
      </c>
      <c r="J6" s="2" t="s">
        <v>7</v>
      </c>
    </row>
    <row r="7" spans="2:19" x14ac:dyDescent="0.2">
      <c r="E7" s="8"/>
      <c r="F7" s="7"/>
      <c r="G7" s="7"/>
      <c r="H7" s="7"/>
      <c r="I7" s="7"/>
      <c r="J7" s="7"/>
    </row>
    <row r="8" spans="2:19" x14ac:dyDescent="0.2">
      <c r="E8" s="4" t="s">
        <v>35</v>
      </c>
      <c r="F8" s="6" t="s">
        <v>6</v>
      </c>
      <c r="G8" s="6"/>
      <c r="H8" s="6"/>
      <c r="I8" s="6"/>
      <c r="J8" s="6"/>
      <c r="K8" s="6"/>
      <c r="L8" s="6" t="s">
        <v>4</v>
      </c>
      <c r="M8" s="6"/>
      <c r="N8" s="6"/>
      <c r="O8" s="6"/>
      <c r="P8" s="6"/>
      <c r="Q8" s="6"/>
      <c r="R8" s="6" t="s">
        <v>34</v>
      </c>
      <c r="S8" s="6"/>
    </row>
    <row r="9" spans="2:19" x14ac:dyDescent="0.2">
      <c r="B9" s="1" t="s">
        <v>33</v>
      </c>
      <c r="E9" s="4">
        <v>1</v>
      </c>
      <c r="F9" s="4">
        <v>2</v>
      </c>
      <c r="G9" s="4">
        <v>3</v>
      </c>
      <c r="H9" s="4">
        <v>4</v>
      </c>
      <c r="I9" s="4">
        <v>5</v>
      </c>
      <c r="J9" s="4">
        <v>6</v>
      </c>
      <c r="K9" s="4">
        <v>7</v>
      </c>
      <c r="L9" s="4">
        <v>8</v>
      </c>
      <c r="M9" s="4">
        <v>9</v>
      </c>
      <c r="N9" s="4">
        <v>10</v>
      </c>
      <c r="O9" s="4">
        <v>11</v>
      </c>
      <c r="P9" s="4">
        <v>12</v>
      </c>
      <c r="Q9" s="4">
        <v>13</v>
      </c>
      <c r="R9" s="4">
        <v>14</v>
      </c>
      <c r="S9" s="4">
        <v>15</v>
      </c>
    </row>
    <row r="10" spans="2:19" ht="32" x14ac:dyDescent="0.2">
      <c r="E10" s="3" t="s">
        <v>32</v>
      </c>
      <c r="F10" s="3" t="s">
        <v>12</v>
      </c>
      <c r="G10" s="2" t="s">
        <v>11</v>
      </c>
      <c r="H10" s="2" t="s">
        <v>10</v>
      </c>
      <c r="I10" s="2" t="s">
        <v>9</v>
      </c>
      <c r="J10" s="2" t="s">
        <v>8</v>
      </c>
      <c r="K10" s="2" t="s">
        <v>7</v>
      </c>
      <c r="L10" s="3" t="s">
        <v>12</v>
      </c>
      <c r="M10" s="2" t="s">
        <v>11</v>
      </c>
      <c r="N10" s="2" t="s">
        <v>10</v>
      </c>
      <c r="O10" s="2" t="s">
        <v>9</v>
      </c>
      <c r="P10" s="2" t="s">
        <v>8</v>
      </c>
      <c r="Q10" s="2" t="s">
        <v>7</v>
      </c>
      <c r="R10" s="2" t="s">
        <v>31</v>
      </c>
      <c r="S10" s="2" t="s">
        <v>30</v>
      </c>
    </row>
    <row r="12" spans="2:19" ht="16" x14ac:dyDescent="0.2">
      <c r="G12" s="2" t="s">
        <v>11</v>
      </c>
      <c r="H12" s="2" t="s">
        <v>10</v>
      </c>
      <c r="I12" s="2" t="s">
        <v>9</v>
      </c>
      <c r="J12" s="2" t="s">
        <v>8</v>
      </c>
      <c r="K12" s="2" t="s">
        <v>7</v>
      </c>
      <c r="L12" s="2" t="s">
        <v>11</v>
      </c>
      <c r="M12" s="2" t="s">
        <v>10</v>
      </c>
      <c r="N12" s="2" t="s">
        <v>9</v>
      </c>
      <c r="O12" s="2" t="s">
        <v>8</v>
      </c>
      <c r="P12" s="2" t="s">
        <v>7</v>
      </c>
    </row>
    <row r="13" spans="2:19" x14ac:dyDescent="0.2">
      <c r="G13" s="1">
        <v>0</v>
      </c>
      <c r="H13" s="1">
        <v>0.1</v>
      </c>
      <c r="I13" s="1">
        <v>0.5</v>
      </c>
      <c r="J13" s="1">
        <v>1</v>
      </c>
      <c r="K13" s="1">
        <v>12.5</v>
      </c>
    </row>
    <row r="14" spans="2:19" x14ac:dyDescent="0.2">
      <c r="H14" s="1" t="s">
        <v>29</v>
      </c>
      <c r="M14" s="1" t="s">
        <v>29</v>
      </c>
    </row>
    <row r="15" spans="2:19" x14ac:dyDescent="0.2">
      <c r="E15" s="5"/>
      <c r="F15" s="5">
        <v>1</v>
      </c>
      <c r="G15" s="5">
        <v>2</v>
      </c>
      <c r="H15" s="5">
        <v>3</v>
      </c>
      <c r="I15" s="5">
        <v>4</v>
      </c>
      <c r="J15" s="5">
        <v>5</v>
      </c>
      <c r="K15" s="5">
        <v>6</v>
      </c>
      <c r="L15" s="5">
        <v>7</v>
      </c>
      <c r="M15" s="5">
        <v>8</v>
      </c>
      <c r="N15" s="5">
        <v>9</v>
      </c>
      <c r="O15" s="5">
        <v>10</v>
      </c>
      <c r="P15" s="5">
        <v>11</v>
      </c>
      <c r="Q15" s="5"/>
    </row>
    <row r="16" spans="2:19" x14ac:dyDescent="0.2">
      <c r="E16" s="5" t="s">
        <v>28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4:18" x14ac:dyDescent="0.2">
      <c r="E17" s="5" t="s">
        <v>27</v>
      </c>
      <c r="F17" s="5"/>
      <c r="G17" s="5">
        <v>457808</v>
      </c>
      <c r="H17" s="5">
        <v>215676</v>
      </c>
      <c r="I17" s="5">
        <v>116200</v>
      </c>
      <c r="J17" s="5">
        <v>68428</v>
      </c>
      <c r="K17" s="5">
        <v>60964</v>
      </c>
      <c r="L17" s="5">
        <v>303052</v>
      </c>
      <c r="M17" s="5">
        <v>135224</v>
      </c>
      <c r="N17" s="5">
        <v>55400</v>
      </c>
      <c r="O17" s="5">
        <v>72184</v>
      </c>
      <c r="P17" s="5">
        <v>55872</v>
      </c>
      <c r="Q17" s="5"/>
      <c r="R17" s="1" t="s">
        <v>26</v>
      </c>
    </row>
    <row r="18" spans="4:18" x14ac:dyDescent="0.2">
      <c r="E18" s="5" t="s">
        <v>25</v>
      </c>
      <c r="F18" s="5"/>
      <c r="G18" s="5">
        <v>305172</v>
      </c>
      <c r="H18" s="5">
        <v>159432</v>
      </c>
      <c r="I18" s="5">
        <v>101544</v>
      </c>
      <c r="J18" s="5">
        <v>54584</v>
      </c>
      <c r="K18" s="5">
        <v>47608</v>
      </c>
      <c r="L18" s="5">
        <v>221356</v>
      </c>
      <c r="M18" s="5">
        <v>113008</v>
      </c>
      <c r="N18" s="5">
        <v>62504</v>
      </c>
      <c r="O18" s="5">
        <v>60224</v>
      </c>
      <c r="P18" s="5">
        <v>69752</v>
      </c>
      <c r="Q18" s="5"/>
    </row>
    <row r="19" spans="4:18" x14ac:dyDescent="0.2">
      <c r="E19" s="5" t="s">
        <v>24</v>
      </c>
      <c r="F19" s="5"/>
      <c r="G19" s="5">
        <v>294212</v>
      </c>
      <c r="H19" s="5">
        <v>204612</v>
      </c>
      <c r="I19" s="5">
        <v>111820</v>
      </c>
      <c r="J19" s="5">
        <v>72944</v>
      </c>
      <c r="K19" s="5">
        <v>55172</v>
      </c>
      <c r="L19" s="5">
        <v>336332</v>
      </c>
      <c r="M19" s="5">
        <v>190176</v>
      </c>
      <c r="N19" s="5">
        <v>117932</v>
      </c>
      <c r="O19" s="5">
        <v>98556</v>
      </c>
      <c r="P19" s="5">
        <v>138456</v>
      </c>
      <c r="Q19" s="5"/>
    </row>
    <row r="20" spans="4:18" x14ac:dyDescent="0.2">
      <c r="E20" s="5" t="s">
        <v>23</v>
      </c>
      <c r="F20" s="5"/>
      <c r="G20" s="5">
        <v>4556</v>
      </c>
      <c r="H20" s="5">
        <v>9604</v>
      </c>
      <c r="I20" s="5">
        <v>13992</v>
      </c>
      <c r="J20" s="5">
        <v>19752</v>
      </c>
      <c r="K20" s="5">
        <v>24804</v>
      </c>
      <c r="L20" s="5">
        <v>5668</v>
      </c>
      <c r="M20" s="5">
        <v>12820</v>
      </c>
      <c r="N20" s="5">
        <v>25568</v>
      </c>
      <c r="O20" s="5">
        <v>45352</v>
      </c>
      <c r="P20" s="5">
        <v>73412</v>
      </c>
      <c r="Q20" s="5"/>
      <c r="R20" s="1" t="s">
        <v>22</v>
      </c>
    </row>
    <row r="21" spans="4:18" x14ac:dyDescent="0.2">
      <c r="E21" s="5" t="s">
        <v>21</v>
      </c>
      <c r="F21" s="5"/>
      <c r="G21" s="5">
        <v>4820</v>
      </c>
      <c r="H21" s="5">
        <v>7612</v>
      </c>
      <c r="I21" s="5">
        <v>17800</v>
      </c>
      <c r="J21" s="5">
        <v>19824</v>
      </c>
      <c r="K21" s="5">
        <v>22332</v>
      </c>
      <c r="L21" s="5">
        <v>7912</v>
      </c>
      <c r="M21" s="5">
        <v>14820</v>
      </c>
      <c r="N21" s="5">
        <v>27480</v>
      </c>
      <c r="O21" s="5">
        <v>41020</v>
      </c>
      <c r="P21" s="5">
        <v>81624</v>
      </c>
      <c r="Q21" s="5"/>
    </row>
    <row r="22" spans="4:18" x14ac:dyDescent="0.2">
      <c r="E22" s="5" t="s">
        <v>20</v>
      </c>
      <c r="F22" s="5"/>
      <c r="G22" s="5">
        <v>4500</v>
      </c>
      <c r="H22" s="5">
        <v>10664</v>
      </c>
      <c r="I22" s="5">
        <v>17644</v>
      </c>
      <c r="J22" s="5">
        <v>24824</v>
      </c>
      <c r="K22" s="5">
        <v>24144</v>
      </c>
      <c r="L22" s="5">
        <v>4652</v>
      </c>
      <c r="M22" s="5">
        <v>22744</v>
      </c>
      <c r="N22" s="5">
        <v>42808</v>
      </c>
      <c r="O22" s="5">
        <v>64320</v>
      </c>
      <c r="P22" s="5">
        <v>155404</v>
      </c>
      <c r="Q22" s="5"/>
    </row>
    <row r="23" spans="4:18" x14ac:dyDescent="0.2">
      <c r="E23" s="5" t="s">
        <v>19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5" spans="4:18" x14ac:dyDescent="0.2">
      <c r="F25" s="1" t="s">
        <v>3</v>
      </c>
      <c r="G25" s="1">
        <f>AVERAGE(G17:G19)</f>
        <v>352397.33333333331</v>
      </c>
      <c r="H25" s="1">
        <f>AVERAGE(H17:H19)</f>
        <v>193240</v>
      </c>
      <c r="I25" s="1">
        <f>AVERAGE(I17:I19)</f>
        <v>109854.66666666667</v>
      </c>
      <c r="J25" s="1">
        <f>AVERAGE(J17:J19)</f>
        <v>65318.666666666664</v>
      </c>
      <c r="K25" s="1">
        <f>AVERAGE(K17:K19)</f>
        <v>54581.333333333336</v>
      </c>
      <c r="L25" s="1">
        <f>AVERAGE(L17:L19)</f>
        <v>286913.33333333331</v>
      </c>
      <c r="M25" s="1">
        <f>AVERAGE(M17:M19)</f>
        <v>146136</v>
      </c>
      <c r="N25" s="1">
        <f>AVERAGE(N17:N19)</f>
        <v>78612</v>
      </c>
      <c r="O25" s="1">
        <f>AVERAGE(O17:O19)</f>
        <v>76988</v>
      </c>
      <c r="P25" s="1">
        <f>AVERAGE(P17:P19)</f>
        <v>88026.666666666672</v>
      </c>
    </row>
    <row r="26" spans="4:18" x14ac:dyDescent="0.2">
      <c r="G26" s="1">
        <f>AVERAGE(G20:G22)</f>
        <v>4625.333333333333</v>
      </c>
      <c r="H26" s="1">
        <f>AVERAGE(H20:H22)</f>
        <v>9293.3333333333339</v>
      </c>
      <c r="I26" s="1">
        <f>AVERAGE(I20:I22)</f>
        <v>16478.666666666668</v>
      </c>
      <c r="J26" s="1">
        <f>AVERAGE(J20:J22)</f>
        <v>21466.666666666668</v>
      </c>
      <c r="K26" s="1">
        <f>AVERAGE(K20:K22)</f>
        <v>23760</v>
      </c>
      <c r="L26" s="1">
        <f>AVERAGE(L20:L22)</f>
        <v>6077.333333333333</v>
      </c>
      <c r="M26" s="1">
        <f>AVERAGE(M20:M22)</f>
        <v>16794.666666666668</v>
      </c>
      <c r="N26" s="1">
        <f>AVERAGE(N20:N22)</f>
        <v>31952</v>
      </c>
      <c r="O26" s="1">
        <f>AVERAGE(O20:O22)</f>
        <v>50230.666666666664</v>
      </c>
      <c r="P26" s="1">
        <f>AVERAGE(P20:P22)</f>
        <v>103480</v>
      </c>
    </row>
    <row r="28" spans="4:18" x14ac:dyDescent="0.2">
      <c r="F28" s="1" t="s">
        <v>18</v>
      </c>
      <c r="G28" s="1">
        <f>STDEV(G17:G19)</f>
        <v>91452.648323235248</v>
      </c>
      <c r="H28" s="1">
        <f>STDEV(H17:H19)</f>
        <v>29796.621821944849</v>
      </c>
      <c r="I28" s="1">
        <f>STDEV(I17:I19)</f>
        <v>7523.0635603677665</v>
      </c>
      <c r="J28" s="1">
        <f>STDEV(J17:J19)</f>
        <v>9566.7844824336353</v>
      </c>
      <c r="K28" s="1">
        <f>STDEV(K17:K19)</f>
        <v>6697.5629398560586</v>
      </c>
      <c r="L28" s="1">
        <f>STDEV(L17:L19)</f>
        <v>59162.594308678927</v>
      </c>
      <c r="M28" s="1">
        <f>STDEV(M17:M19)</f>
        <v>39724.411436797905</v>
      </c>
      <c r="N28" s="1">
        <f>STDEV(N17:N19)</f>
        <v>34236.873455384324</v>
      </c>
      <c r="O28" s="1">
        <f>STDEV(O17:O19)</f>
        <v>19612.352434116616</v>
      </c>
      <c r="P28" s="1">
        <f>STDEV(P17:P19)</f>
        <v>44221.056583185957</v>
      </c>
    </row>
    <row r="29" spans="4:18" x14ac:dyDescent="0.2">
      <c r="G29" s="1">
        <f>STDEV(G20:G22)</f>
        <v>170.89567968012921</v>
      </c>
      <c r="H29" s="1">
        <f>STDEV(H20:H22)</f>
        <v>1549.5358444816075</v>
      </c>
      <c r="I29" s="1">
        <f>STDEV(I20:I22)</f>
        <v>2154.9286144402354</v>
      </c>
      <c r="J29" s="1">
        <f>STDEV(J20:J22)</f>
        <v>2907.7588162248553</v>
      </c>
      <c r="K29" s="1">
        <f>STDEV(K20:K22)</f>
        <v>1279.9562492522937</v>
      </c>
      <c r="L29" s="1">
        <f>STDEV(L20:L22)</f>
        <v>1668.1023150074866</v>
      </c>
      <c r="M29" s="1">
        <f>STDEV(M20:M22)</f>
        <v>5248.4212229329796</v>
      </c>
      <c r="N29" s="1">
        <f>STDEV(N20:N22)</f>
        <v>9450.0522749876891</v>
      </c>
      <c r="O29" s="1">
        <f>STDEV(O20:O22)</f>
        <v>12392.479224648048</v>
      </c>
      <c r="P29" s="1">
        <f>STDEV(P20:P22)</f>
        <v>45154.574164751015</v>
      </c>
    </row>
    <row r="31" spans="4:18" x14ac:dyDescent="0.2">
      <c r="D31" s="1" t="s">
        <v>17</v>
      </c>
      <c r="F31" s="1" t="s">
        <v>16</v>
      </c>
      <c r="G31" s="1">
        <f>(G25/352397.3)*100</f>
        <v>100.00000945902063</v>
      </c>
      <c r="H31" s="1">
        <f>(H25/352397.3)*100</f>
        <v>54.835834440275221</v>
      </c>
      <c r="I31" s="1">
        <f>(I25/352397.3)*100</f>
        <v>31.173526774088984</v>
      </c>
      <c r="J31" s="1">
        <f>(J25/352397.3)*100</f>
        <v>18.535518480608864</v>
      </c>
      <c r="K31" s="1">
        <f>(K25/352397.3)*100</f>
        <v>15.488578752826237</v>
      </c>
      <c r="L31" s="1">
        <f>(L25/286913.3)*100</f>
        <v>100.00001161791153</v>
      </c>
      <c r="M31" s="1">
        <f>(M25/286913.3)*100</f>
        <v>50.933853536939552</v>
      </c>
      <c r="N31" s="1">
        <f>(N25/286913.3)*100</f>
        <v>27.399217812489002</v>
      </c>
      <c r="O31" s="1">
        <f>(O25/286913.3)*100</f>
        <v>26.833193163230845</v>
      </c>
      <c r="P31" s="1">
        <f>(P25/286913.3)*100</f>
        <v>30.680580742219576</v>
      </c>
    </row>
    <row r="32" spans="4:18" x14ac:dyDescent="0.2">
      <c r="G32" s="1">
        <f>(G28/352397.3)*100</f>
        <v>25.951574635570491</v>
      </c>
      <c r="H32" s="1">
        <f>(H28/352397.3)*100</f>
        <v>8.4554058223331587</v>
      </c>
      <c r="I32" s="1">
        <f>(I28/352397.3)*100</f>
        <v>2.1348244042640978</v>
      </c>
      <c r="J32" s="1">
        <f>(J28/352397.3)*100</f>
        <v>2.7147723556433707</v>
      </c>
      <c r="K32" s="1">
        <f>(K28/352397.3)*100</f>
        <v>1.9005715820910258</v>
      </c>
      <c r="L32" s="1">
        <f>(L28/286913.3)*100</f>
        <v>20.620373579293442</v>
      </c>
      <c r="M32" s="1">
        <f>(M28/286913.3)*100</f>
        <v>13.845440917795692</v>
      </c>
      <c r="N32" s="1">
        <f>(N28/286913.3)*100</f>
        <v>11.93282899586193</v>
      </c>
      <c r="O32" s="1">
        <f>(O28/286913.3)*100</f>
        <v>6.835637258404061</v>
      </c>
      <c r="P32" s="1">
        <f>(P28/286913.3)*100</f>
        <v>15.412689681233305</v>
      </c>
    </row>
    <row r="34" spans="4:16" x14ac:dyDescent="0.2">
      <c r="D34" s="1" t="s">
        <v>15</v>
      </c>
      <c r="F34" s="1" t="s">
        <v>14</v>
      </c>
      <c r="G34" s="1">
        <f>G26/4625.333</f>
        <v>1.0000000720668833</v>
      </c>
      <c r="H34" s="1">
        <f>H26/4625.333</f>
        <v>2.0092247051905958</v>
      </c>
      <c r="I34" s="1">
        <f>I26/4625.333</f>
        <v>3.5626984406672273</v>
      </c>
      <c r="J34" s="1">
        <f>J26/4625.333</f>
        <v>4.6411072817171588</v>
      </c>
      <c r="K34" s="1">
        <f>K26/4625.333</f>
        <v>5.1369274385217238</v>
      </c>
      <c r="L34" s="1">
        <f>L26/6077.333</f>
        <v>1.0000000548486208</v>
      </c>
      <c r="M34" s="1">
        <f>M26/6077.333</f>
        <v>2.7634929115562152</v>
      </c>
      <c r="N34" s="1">
        <f>N26/6077.333</f>
        <v>5.2575693976288616</v>
      </c>
      <c r="O34" s="1">
        <f>O26/6077.333</f>
        <v>8.2652483690899725</v>
      </c>
      <c r="P34" s="1">
        <f>P26/6077.333</f>
        <v>17.027205848354864</v>
      </c>
    </row>
    <row r="35" spans="4:16" x14ac:dyDescent="0.2">
      <c r="G35" s="1">
        <f>G29/4625.333</f>
        <v>3.6947756989632791E-2</v>
      </c>
      <c r="H35" s="1">
        <f>H29/4625.333</f>
        <v>0.33501065641795036</v>
      </c>
      <c r="I35" s="1">
        <f>I29/4625.333</f>
        <v>0.46589696664872249</v>
      </c>
      <c r="J35" s="1">
        <f>J29/4625.333</f>
        <v>0.62865934544061053</v>
      </c>
      <c r="K35" s="1">
        <f>K29/4625.333</f>
        <v>0.27672737276479203</v>
      </c>
      <c r="L35" s="1">
        <f>L29/6077.33</f>
        <v>0.27447946960383696</v>
      </c>
      <c r="M35" s="1">
        <f>M29/6077.33</f>
        <v>0.86360642303988422</v>
      </c>
      <c r="N35" s="1">
        <f>N29/6077.33</f>
        <v>1.5549677695612529</v>
      </c>
      <c r="O35" s="1">
        <f>O29/6077.33</f>
        <v>2.0391321887486855</v>
      </c>
      <c r="P35" s="1">
        <f>P29/6077.33</f>
        <v>7.4300020181150304</v>
      </c>
    </row>
    <row r="38" spans="4:16" x14ac:dyDescent="0.2">
      <c r="F38" s="1" t="s">
        <v>13</v>
      </c>
      <c r="G38" s="1">
        <f>(G34/G31)*100</f>
        <v>0.99999997747667912</v>
      </c>
      <c r="H38" s="1">
        <f>(H34/H31)*100</f>
        <v>3.6640724549910062</v>
      </c>
      <c r="I38" s="1">
        <f>(I34/I31)*100</f>
        <v>11.428602437208017</v>
      </c>
      <c r="J38" s="1">
        <f>(J34/J31)*100</f>
        <v>25.038993576427355</v>
      </c>
      <c r="K38" s="1">
        <f>(K34/K31)*100</f>
        <v>33.165905797421061</v>
      </c>
      <c r="L38" s="1">
        <f>(L34/L31)*100</f>
        <v>0.99999993866951264</v>
      </c>
      <c r="M38" s="1">
        <f>(M34/M31)*100</f>
        <v>5.4256505637296897</v>
      </c>
      <c r="N38" s="1">
        <f>(N34/N31)*100</f>
        <v>19.188757261648458</v>
      </c>
      <c r="O38" s="1">
        <f>(O34/O31)*100</f>
        <v>30.802328738182862</v>
      </c>
      <c r="P38" s="1">
        <f>(P34/P31)*100</f>
        <v>55.498316643412529</v>
      </c>
    </row>
    <row r="39" spans="4:16" x14ac:dyDescent="0.2">
      <c r="G39" s="1">
        <f>(G35/G31)*100</f>
        <v>3.6947753494737168E-2</v>
      </c>
      <c r="H39" s="1">
        <f>(H35/H31)*100</f>
        <v>0.61093381697843818</v>
      </c>
      <c r="I39" s="1">
        <f>(I35/I31)*100</f>
        <v>1.4945276164131989</v>
      </c>
      <c r="J39" s="1">
        <f>(J35/J31)*100</f>
        <v>3.3916469404310936</v>
      </c>
      <c r="K39" s="1">
        <f>(K35/K31)*100</f>
        <v>1.7866543934142241</v>
      </c>
      <c r="L39" s="1">
        <f>(L35/L31)*100</f>
        <v>0.27447943771505873</v>
      </c>
      <c r="M39" s="1">
        <f>(M35/M31)*100</f>
        <v>1.695545031584067</v>
      </c>
      <c r="N39" s="1">
        <f>(N35/N31)*100</f>
        <v>5.675226863054732</v>
      </c>
      <c r="O39" s="1">
        <f>(O35/O31)*100</f>
        <v>7.5992900894958719</v>
      </c>
      <c r="P39" s="1">
        <f>(P35/P31)*100</f>
        <v>24.21727958979146</v>
      </c>
    </row>
    <row r="57" spans="6:20" x14ac:dyDescent="0.2">
      <c r="P57" s="1">
        <v>0</v>
      </c>
      <c r="Q57" s="1">
        <v>0.1</v>
      </c>
      <c r="R57" s="1">
        <v>0.5</v>
      </c>
      <c r="S57" s="1">
        <v>1</v>
      </c>
      <c r="T57" s="1">
        <v>12.5</v>
      </c>
    </row>
    <row r="58" spans="6:20" x14ac:dyDescent="0.2">
      <c r="H58" s="4">
        <v>1</v>
      </c>
      <c r="I58" s="4">
        <v>2</v>
      </c>
      <c r="J58" s="4">
        <v>3</v>
      </c>
      <c r="K58" s="4">
        <v>4</v>
      </c>
      <c r="L58" s="4">
        <v>5</v>
      </c>
      <c r="M58" s="4">
        <v>6</v>
      </c>
      <c r="O58" s="4">
        <v>1</v>
      </c>
      <c r="P58" s="4">
        <v>2</v>
      </c>
      <c r="Q58" s="4">
        <v>3</v>
      </c>
      <c r="R58" s="4">
        <v>4</v>
      </c>
      <c r="S58" s="4">
        <v>5</v>
      </c>
      <c r="T58" s="4">
        <v>6</v>
      </c>
    </row>
    <row r="59" spans="6:20" ht="32" x14ac:dyDescent="0.2">
      <c r="H59" s="3" t="s">
        <v>12</v>
      </c>
      <c r="I59" s="2" t="s">
        <v>11</v>
      </c>
      <c r="J59" s="2" t="s">
        <v>10</v>
      </c>
      <c r="K59" s="2" t="s">
        <v>9</v>
      </c>
      <c r="L59" s="2" t="s">
        <v>8</v>
      </c>
      <c r="M59" s="2" t="s">
        <v>7</v>
      </c>
      <c r="O59" s="3" t="s">
        <v>12</v>
      </c>
      <c r="P59" s="2" t="s">
        <v>11</v>
      </c>
      <c r="Q59" s="2" t="s">
        <v>10</v>
      </c>
      <c r="R59" s="2" t="s">
        <v>9</v>
      </c>
      <c r="S59" s="2" t="s">
        <v>8</v>
      </c>
      <c r="T59" s="2" t="s">
        <v>7</v>
      </c>
    </row>
    <row r="60" spans="6:20" x14ac:dyDescent="0.2">
      <c r="F60" s="1" t="s">
        <v>6</v>
      </c>
      <c r="G60" s="1" t="s">
        <v>5</v>
      </c>
      <c r="H60" s="1">
        <v>5.52</v>
      </c>
      <c r="I60" s="1">
        <v>2.81</v>
      </c>
      <c r="J60" s="1">
        <v>9.7799999999999994</v>
      </c>
      <c r="K60" s="1">
        <v>10.5</v>
      </c>
      <c r="L60" s="1">
        <v>18.61</v>
      </c>
      <c r="M60" s="1">
        <v>12.16</v>
      </c>
      <c r="N60" s="1" t="s">
        <v>4</v>
      </c>
      <c r="O60" s="1">
        <v>6.17</v>
      </c>
      <c r="P60" s="1">
        <v>3.79</v>
      </c>
      <c r="Q60" s="1">
        <v>3.13</v>
      </c>
      <c r="R60" s="1">
        <v>9.4</v>
      </c>
      <c r="S60" s="1">
        <v>10.74</v>
      </c>
      <c r="T60" s="1">
        <v>11.13</v>
      </c>
    </row>
    <row r="61" spans="6:20" x14ac:dyDescent="0.2">
      <c r="H61" s="1">
        <v>6.95</v>
      </c>
      <c r="I61" s="1">
        <v>4.37</v>
      </c>
      <c r="J61" s="1">
        <v>8.92</v>
      </c>
      <c r="K61" s="1">
        <v>14.9</v>
      </c>
      <c r="L61" s="1">
        <v>16.100000000000001</v>
      </c>
      <c r="M61" s="1">
        <v>14.62</v>
      </c>
      <c r="O61" s="1">
        <v>5.9</v>
      </c>
      <c r="P61" s="1">
        <v>2.5299999999999998</v>
      </c>
      <c r="Q61" s="1">
        <v>4.66</v>
      </c>
      <c r="R61" s="1">
        <v>6.37</v>
      </c>
      <c r="S61" s="1">
        <v>11.48</v>
      </c>
      <c r="T61" s="1">
        <v>13.94</v>
      </c>
    </row>
    <row r="62" spans="6:20" x14ac:dyDescent="0.2">
      <c r="G62" s="1" t="s">
        <v>3</v>
      </c>
      <c r="H62" s="1">
        <f>(H60+H61)/2</f>
        <v>6.2349999999999994</v>
      </c>
      <c r="I62" s="1">
        <f>(I60+I61)/2</f>
        <v>3.59</v>
      </c>
      <c r="J62" s="1">
        <f>(J60+J61)/2</f>
        <v>9.35</v>
      </c>
      <c r="K62" s="1">
        <f>(K60+K61)/2</f>
        <v>12.7</v>
      </c>
      <c r="L62" s="1">
        <f>(L60+L61)/2</f>
        <v>17.355</v>
      </c>
      <c r="M62" s="1">
        <f>(M60+M61)/2</f>
        <v>13.39</v>
      </c>
      <c r="O62" s="1">
        <f>(O60+O61)/2</f>
        <v>6.0350000000000001</v>
      </c>
      <c r="P62" s="1">
        <f>(P60+P61)/2</f>
        <v>3.16</v>
      </c>
      <c r="Q62" s="1">
        <f>(Q60+Q61)/2</f>
        <v>3.895</v>
      </c>
      <c r="R62" s="1">
        <f>(R60+R61)/2</f>
        <v>7.8849999999999998</v>
      </c>
      <c r="S62" s="1">
        <f>(S60+S61)/2</f>
        <v>11.11</v>
      </c>
      <c r="T62" s="1">
        <f>(T60+T61)/2</f>
        <v>12.535</v>
      </c>
    </row>
    <row r="63" spans="6:20" x14ac:dyDescent="0.2">
      <c r="G63" s="1" t="s">
        <v>2</v>
      </c>
      <c r="H63" s="1">
        <v>7.44</v>
      </c>
      <c r="I63" s="1">
        <v>12.24</v>
      </c>
      <c r="J63" s="1">
        <v>19.32</v>
      </c>
      <c r="K63" s="1">
        <v>20.05</v>
      </c>
      <c r="L63" s="1">
        <v>18.350000000000001</v>
      </c>
      <c r="M63" s="1">
        <v>31.75</v>
      </c>
      <c r="O63" s="1">
        <v>2.1</v>
      </c>
      <c r="P63" s="1">
        <v>10.64</v>
      </c>
      <c r="Q63" s="1">
        <v>14.89</v>
      </c>
      <c r="R63" s="1">
        <v>23.3</v>
      </c>
      <c r="S63" s="1">
        <v>20.190000000000001</v>
      </c>
      <c r="T63" s="1">
        <v>16.5</v>
      </c>
    </row>
    <row r="64" spans="6:20" x14ac:dyDescent="0.2">
      <c r="H64" s="1">
        <v>6.14</v>
      </c>
      <c r="I64" s="1">
        <v>13.9</v>
      </c>
      <c r="J64" s="1">
        <v>25.2</v>
      </c>
      <c r="K64" s="1">
        <v>24.54</v>
      </c>
      <c r="L64" s="1">
        <v>27.4</v>
      </c>
      <c r="M64" s="1">
        <v>23.1</v>
      </c>
      <c r="O64" s="1">
        <v>4.6399999999999997</v>
      </c>
      <c r="P64" s="1">
        <v>23.65</v>
      </c>
      <c r="Q64" s="1">
        <v>26.51</v>
      </c>
      <c r="R64" s="1">
        <v>45.523000000000003</v>
      </c>
      <c r="S64" s="1">
        <v>24.69</v>
      </c>
      <c r="T64" s="1">
        <v>21.68</v>
      </c>
    </row>
    <row r="65" spans="7:20" x14ac:dyDescent="0.2">
      <c r="G65" s="1" t="s">
        <v>1</v>
      </c>
      <c r="H65" s="1">
        <f>(H63+H64)/2</f>
        <v>6.79</v>
      </c>
      <c r="I65" s="1">
        <f>(I63+I64)/2</f>
        <v>13.07</v>
      </c>
      <c r="J65" s="1">
        <f>(J63+J64)/2</f>
        <v>22.259999999999998</v>
      </c>
      <c r="K65" s="1">
        <f>(K63+K64)/2</f>
        <v>22.295000000000002</v>
      </c>
      <c r="L65" s="1">
        <f>(L63+L64)/2</f>
        <v>22.875</v>
      </c>
      <c r="M65" s="1">
        <f>(M63+M64)/2</f>
        <v>27.425000000000001</v>
      </c>
      <c r="O65" s="1">
        <f>(O63+O64)/2</f>
        <v>3.37</v>
      </c>
      <c r="P65" s="1">
        <f>(P63+P64)/2</f>
        <v>17.145</v>
      </c>
      <c r="Q65" s="1">
        <f>(Q63+Q64)/2</f>
        <v>20.700000000000003</v>
      </c>
      <c r="R65" s="1">
        <f>(R63+R64)/2</f>
        <v>34.411500000000004</v>
      </c>
      <c r="S65" s="1">
        <f>(S63+S64)/2</f>
        <v>22.44</v>
      </c>
      <c r="T65" s="1">
        <f>(T63+T64)/2</f>
        <v>19.09</v>
      </c>
    </row>
    <row r="66" spans="7:20" x14ac:dyDescent="0.2">
      <c r="N66" s="1" t="s">
        <v>0</v>
      </c>
      <c r="O66" s="1">
        <f>STDEV(O60:O61)</f>
        <v>0.19091883092036754</v>
      </c>
      <c r="P66" s="1">
        <f>STDEV(P60:P61)</f>
        <v>0.89095454429504839</v>
      </c>
      <c r="Q66" s="1">
        <f>STDEV(Q60:Q61)</f>
        <v>1.0818733752154188</v>
      </c>
      <c r="R66" s="1">
        <f>STDEV(R60:R61)</f>
        <v>2.1425335469952431</v>
      </c>
      <c r="S66" s="1">
        <f>STDEV(S60:S61)</f>
        <v>0.52325901807804531</v>
      </c>
      <c r="T66" s="1">
        <f>STDEV(T60:T61)</f>
        <v>1.9869700551342044</v>
      </c>
    </row>
    <row r="67" spans="7:20" x14ac:dyDescent="0.2">
      <c r="P67" s="1">
        <f>P62/3.16</f>
        <v>1</v>
      </c>
      <c r="Q67" s="1">
        <f>Q62/3.16</f>
        <v>1.2325949367088607</v>
      </c>
      <c r="R67" s="1">
        <f>R62/3.16</f>
        <v>2.4952531645569618</v>
      </c>
      <c r="S67" s="1">
        <f>S62/3.16</f>
        <v>3.5158227848101262</v>
      </c>
      <c r="T67" s="1">
        <f>T62/3.16</f>
        <v>3.9667721518987342</v>
      </c>
    </row>
    <row r="68" spans="7:20" x14ac:dyDescent="0.2">
      <c r="P68" s="1">
        <f>P66/3.16</f>
        <v>0.28194764059969885</v>
      </c>
      <c r="Q68" s="1">
        <f>Q66/3.16</f>
        <v>0.34236499215677807</v>
      </c>
      <c r="R68" s="1">
        <f>R66/3.16</f>
        <v>0.67801694525165923</v>
      </c>
      <c r="S68" s="1">
        <f>S66/3.16</f>
        <v>0.16558829686014093</v>
      </c>
      <c r="T68" s="1">
        <f>T66/3.16</f>
        <v>0.62878799213107728</v>
      </c>
    </row>
  </sheetData>
  <mergeCells count="3">
    <mergeCell ref="F8:K8"/>
    <mergeCell ref="L8:Q8"/>
    <mergeCell ref="R8:S8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2</vt:lpstr>
      <vt:lpstr>Sheet3</vt:lpstr>
      <vt:lpstr>Sheet1</vt:lpstr>
      <vt:lpstr>Raw Data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e horman</dc:creator>
  <cp:lastModifiedBy>shane horman</cp:lastModifiedBy>
  <dcterms:created xsi:type="dcterms:W3CDTF">2024-10-25T18:33:13Z</dcterms:created>
  <dcterms:modified xsi:type="dcterms:W3CDTF">2024-10-25T18:36:10Z</dcterms:modified>
</cp:coreProperties>
</file>